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ilbi_000\Dropbox\Manuscripts in Preparation\4 Expts\PLoS\Data Submission\"/>
    </mc:Choice>
  </mc:AlternateContent>
  <bookViews>
    <workbookView xWindow="0" yWindow="0" windowWidth="20490" windowHeight="71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T20" i="1" l="1"/>
  <c r="W21" i="1" l="1"/>
  <c r="W20" i="1"/>
  <c r="W18" i="1"/>
  <c r="W17" i="1"/>
  <c r="V4" i="1"/>
  <c r="W4" i="1"/>
  <c r="X4" i="1"/>
  <c r="Y4" i="1"/>
  <c r="Z4" i="1"/>
  <c r="AA4" i="1"/>
  <c r="AA21" i="1" s="1"/>
  <c r="AB4" i="1"/>
  <c r="AC4" i="1"/>
  <c r="V5" i="1"/>
  <c r="W5" i="1"/>
  <c r="X5" i="1"/>
  <c r="Y5" i="1"/>
  <c r="Z5" i="1"/>
  <c r="AA5" i="1"/>
  <c r="AB5" i="1"/>
  <c r="AC5" i="1"/>
  <c r="V6" i="1"/>
  <c r="W6" i="1"/>
  <c r="X6" i="1"/>
  <c r="Y6" i="1"/>
  <c r="Z6" i="1"/>
  <c r="AA6" i="1"/>
  <c r="AB6" i="1"/>
  <c r="AC6" i="1"/>
  <c r="V7" i="1"/>
  <c r="W7" i="1"/>
  <c r="X7" i="1"/>
  <c r="Y7" i="1"/>
  <c r="Z7" i="1"/>
  <c r="AA7" i="1"/>
  <c r="AB7" i="1"/>
  <c r="AC7" i="1"/>
  <c r="V8" i="1"/>
  <c r="W8" i="1"/>
  <c r="X8" i="1"/>
  <c r="Y8" i="1"/>
  <c r="Z8" i="1"/>
  <c r="AA8" i="1"/>
  <c r="AB8" i="1"/>
  <c r="AC8" i="1"/>
  <c r="V9" i="1"/>
  <c r="W9" i="1"/>
  <c r="X9" i="1"/>
  <c r="Y9" i="1"/>
  <c r="Z9" i="1"/>
  <c r="AA9" i="1"/>
  <c r="AB9" i="1"/>
  <c r="AC9" i="1"/>
  <c r="V10" i="1"/>
  <c r="W10" i="1"/>
  <c r="X10" i="1"/>
  <c r="Y10" i="1"/>
  <c r="Z10" i="1"/>
  <c r="AA10" i="1"/>
  <c r="AB10" i="1"/>
  <c r="AC10" i="1"/>
  <c r="V11" i="1"/>
  <c r="W11" i="1"/>
  <c r="X11" i="1"/>
  <c r="Y11" i="1"/>
  <c r="Z11" i="1"/>
  <c r="AA11" i="1"/>
  <c r="AB11" i="1"/>
  <c r="AC11" i="1"/>
  <c r="V12" i="1"/>
  <c r="W12" i="1"/>
  <c r="X12" i="1"/>
  <c r="Y12" i="1"/>
  <c r="Z12" i="1"/>
  <c r="AA12" i="1"/>
  <c r="AB12" i="1"/>
  <c r="AC12" i="1"/>
  <c r="V13" i="1"/>
  <c r="W13" i="1"/>
  <c r="X13" i="1"/>
  <c r="Y13" i="1"/>
  <c r="Z13" i="1"/>
  <c r="AA13" i="1"/>
  <c r="AB13" i="1"/>
  <c r="AC13" i="1"/>
  <c r="V14" i="1"/>
  <c r="W14" i="1"/>
  <c r="X14" i="1"/>
  <c r="Y14" i="1"/>
  <c r="Z14" i="1"/>
  <c r="AA14" i="1"/>
  <c r="AB14" i="1"/>
  <c r="AC14" i="1"/>
  <c r="V15" i="1"/>
  <c r="W15" i="1"/>
  <c r="X15" i="1"/>
  <c r="Y15" i="1"/>
  <c r="Z15" i="1"/>
  <c r="AA15" i="1"/>
  <c r="AB15" i="1"/>
  <c r="AC15" i="1"/>
  <c r="AA3" i="1"/>
  <c r="AB3" i="1"/>
  <c r="AB21" i="1" s="1"/>
  <c r="AC3" i="1"/>
  <c r="AC21" i="1" s="1"/>
  <c r="Z3" i="1"/>
  <c r="Z21" i="1" s="1"/>
  <c r="W3" i="1"/>
  <c r="X3" i="1"/>
  <c r="X21" i="1" s="1"/>
  <c r="Y3" i="1"/>
  <c r="Y21" i="1" s="1"/>
  <c r="V3" i="1"/>
  <c r="V21" i="1" s="1"/>
  <c r="AP21" i="1"/>
  <c r="AO21" i="1"/>
  <c r="AN21" i="1"/>
  <c r="AM21" i="1"/>
  <c r="AL21" i="1"/>
  <c r="AK21" i="1"/>
  <c r="AJ21" i="1"/>
  <c r="AI21" i="1"/>
  <c r="AP20" i="1"/>
  <c r="AO20" i="1"/>
  <c r="AN20" i="1"/>
  <c r="AM20" i="1"/>
  <c r="AL20" i="1"/>
  <c r="AK20" i="1"/>
  <c r="AJ20" i="1"/>
  <c r="AI20" i="1"/>
  <c r="AP18" i="1"/>
  <c r="AO18" i="1"/>
  <c r="AN18" i="1"/>
  <c r="AM18" i="1"/>
  <c r="AL18" i="1"/>
  <c r="AK18" i="1"/>
  <c r="AJ18" i="1"/>
  <c r="AI18" i="1"/>
  <c r="AP17" i="1"/>
  <c r="AO17" i="1"/>
  <c r="AN17" i="1"/>
  <c r="AM17" i="1"/>
  <c r="AL17" i="1"/>
  <c r="AK17" i="1"/>
  <c r="AJ17" i="1"/>
  <c r="AI17" i="1"/>
  <c r="S21" i="1"/>
  <c r="R21" i="1"/>
  <c r="Q21" i="1"/>
  <c r="P21" i="1"/>
  <c r="O21" i="1"/>
  <c r="N21" i="1"/>
  <c r="M21" i="1"/>
  <c r="L21" i="1"/>
  <c r="S20" i="1"/>
  <c r="R20" i="1"/>
  <c r="Q20" i="1"/>
  <c r="P20" i="1"/>
  <c r="O20" i="1"/>
  <c r="N20" i="1"/>
  <c r="M20" i="1"/>
  <c r="L20" i="1"/>
  <c r="S18" i="1"/>
  <c r="R18" i="1"/>
  <c r="Q18" i="1"/>
  <c r="P18" i="1"/>
  <c r="O18" i="1"/>
  <c r="N18" i="1"/>
  <c r="M18" i="1"/>
  <c r="L18" i="1"/>
  <c r="S17" i="1"/>
  <c r="R17" i="1"/>
  <c r="Q17" i="1"/>
  <c r="P17" i="1"/>
  <c r="O17" i="1"/>
  <c r="N17" i="1"/>
  <c r="M17" i="1"/>
  <c r="L17" i="1"/>
  <c r="I21" i="1"/>
  <c r="H21" i="1"/>
  <c r="G21" i="1"/>
  <c r="F21" i="1"/>
  <c r="E21" i="1"/>
  <c r="D21" i="1"/>
  <c r="C21" i="1"/>
  <c r="B21" i="1"/>
  <c r="I20" i="1"/>
  <c r="H20" i="1"/>
  <c r="G20" i="1"/>
  <c r="F20" i="1"/>
  <c r="E20" i="1"/>
  <c r="D20" i="1"/>
  <c r="C20" i="1"/>
  <c r="B20" i="1"/>
  <c r="I18" i="1"/>
  <c r="H18" i="1"/>
  <c r="G18" i="1"/>
  <c r="F18" i="1"/>
  <c r="E18" i="1"/>
  <c r="D18" i="1"/>
  <c r="C18" i="1"/>
  <c r="B18" i="1"/>
  <c r="I17" i="1"/>
  <c r="H17" i="1"/>
  <c r="G17" i="1"/>
  <c r="F17" i="1"/>
  <c r="E17" i="1"/>
  <c r="D17" i="1"/>
  <c r="C17" i="1"/>
  <c r="B17" i="1"/>
  <c r="AU21" i="1"/>
  <c r="AV21" i="1"/>
  <c r="AW21" i="1"/>
  <c r="AX21" i="1"/>
  <c r="AY21" i="1"/>
  <c r="AZ21" i="1"/>
  <c r="BA21" i="1"/>
  <c r="AT21" i="1"/>
  <c r="AU20" i="1"/>
  <c r="AV20" i="1"/>
  <c r="AW20" i="1"/>
  <c r="AX20" i="1"/>
  <c r="AY20" i="1"/>
  <c r="AZ20" i="1"/>
  <c r="BA20" i="1"/>
  <c r="AU18" i="1"/>
  <c r="AV18" i="1"/>
  <c r="AW18" i="1"/>
  <c r="AX18" i="1"/>
  <c r="AY18" i="1"/>
  <c r="AZ18" i="1"/>
  <c r="BA18" i="1"/>
  <c r="AT18" i="1"/>
  <c r="AU17" i="1"/>
  <c r="AV17" i="1"/>
  <c r="AW17" i="1"/>
  <c r="AX17" i="1"/>
  <c r="AY17" i="1"/>
  <c r="AZ17" i="1"/>
  <c r="BA17" i="1"/>
  <c r="AT17" i="1"/>
  <c r="V17" i="1" l="1"/>
  <c r="V18" i="1"/>
  <c r="V20" i="1"/>
  <c r="X17" i="1"/>
  <c r="X18" i="1"/>
  <c r="X20" i="1"/>
  <c r="Y17" i="1"/>
  <c r="Y18" i="1"/>
  <c r="Y20" i="1"/>
  <c r="Z17" i="1"/>
  <c r="Z18" i="1"/>
  <c r="Z20" i="1"/>
  <c r="AA17" i="1"/>
  <c r="AA18" i="1"/>
  <c r="AA20" i="1"/>
  <c r="AB17" i="1"/>
  <c r="AB18" i="1"/>
  <c r="AB20" i="1"/>
  <c r="AC17" i="1"/>
  <c r="AC18" i="1"/>
  <c r="AC20" i="1"/>
</calcChain>
</file>

<file path=xl/sharedStrings.xml><?xml version="1.0" encoding="utf-8"?>
<sst xmlns="http://schemas.openxmlformats.org/spreadsheetml/2006/main" count="20" uniqueCount="6">
  <si>
    <t>200ms</t>
  </si>
  <si>
    <t>1st</t>
  </si>
  <si>
    <t>2nd</t>
  </si>
  <si>
    <t>700 ms</t>
  </si>
  <si>
    <t>RETAIN</t>
  </si>
  <si>
    <t>REC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1"/>
  <sheetViews>
    <sheetView tabSelected="1" topLeftCell="AN1" workbookViewId="0">
      <selection activeCell="AT21" sqref="AT21"/>
    </sheetView>
  </sheetViews>
  <sheetFormatPr defaultRowHeight="15" x14ac:dyDescent="0.25"/>
  <cols>
    <col min="1" max="1" width="9.125" style="1"/>
  </cols>
  <sheetData>
    <row r="1" spans="1:53" x14ac:dyDescent="0.25">
      <c r="B1">
        <v>1</v>
      </c>
      <c r="D1">
        <v>2</v>
      </c>
      <c r="F1">
        <v>3</v>
      </c>
      <c r="H1">
        <v>4</v>
      </c>
      <c r="L1">
        <v>1</v>
      </c>
      <c r="N1">
        <v>2</v>
      </c>
      <c r="P1">
        <v>3</v>
      </c>
      <c r="R1">
        <v>4</v>
      </c>
      <c r="V1">
        <v>200</v>
      </c>
      <c r="Z1">
        <v>700</v>
      </c>
      <c r="AI1">
        <v>200</v>
      </c>
      <c r="AM1">
        <v>700</v>
      </c>
      <c r="AT1">
        <v>200</v>
      </c>
      <c r="AX1">
        <v>700</v>
      </c>
    </row>
    <row r="2" spans="1:53" x14ac:dyDescent="0.25">
      <c r="A2" s="1" t="s">
        <v>0</v>
      </c>
      <c r="B2" t="s">
        <v>1</v>
      </c>
      <c r="C2" t="s">
        <v>2</v>
      </c>
      <c r="D2" t="s">
        <v>1</v>
      </c>
      <c r="E2" t="s">
        <v>2</v>
      </c>
      <c r="F2" t="s">
        <v>1</v>
      </c>
      <c r="G2" t="s">
        <v>2</v>
      </c>
      <c r="H2" t="s">
        <v>1</v>
      </c>
      <c r="I2" t="s">
        <v>2</v>
      </c>
      <c r="K2" t="s">
        <v>3</v>
      </c>
      <c r="L2" t="s">
        <v>1</v>
      </c>
      <c r="M2" t="s">
        <v>2</v>
      </c>
      <c r="N2" t="s">
        <v>1</v>
      </c>
      <c r="O2" t="s">
        <v>2</v>
      </c>
      <c r="P2" t="s">
        <v>1</v>
      </c>
      <c r="Q2" t="s">
        <v>2</v>
      </c>
      <c r="R2" t="s">
        <v>1</v>
      </c>
      <c r="S2" t="s">
        <v>2</v>
      </c>
      <c r="V2">
        <v>1</v>
      </c>
      <c r="W2">
        <v>2</v>
      </c>
      <c r="X2">
        <v>3</v>
      </c>
      <c r="Y2">
        <v>4</v>
      </c>
      <c r="Z2">
        <v>1</v>
      </c>
      <c r="AA2">
        <v>2</v>
      </c>
      <c r="AB2">
        <v>3</v>
      </c>
      <c r="AC2">
        <v>4</v>
      </c>
      <c r="AH2" t="s">
        <v>4</v>
      </c>
      <c r="AI2">
        <v>1</v>
      </c>
      <c r="AJ2">
        <v>2</v>
      </c>
      <c r="AK2">
        <v>3</v>
      </c>
      <c r="AL2">
        <v>4</v>
      </c>
      <c r="AM2">
        <v>1</v>
      </c>
      <c r="AN2">
        <v>2</v>
      </c>
      <c r="AO2">
        <v>3</v>
      </c>
      <c r="AP2">
        <v>4</v>
      </c>
      <c r="AS2" t="s">
        <v>5</v>
      </c>
      <c r="AT2">
        <v>1</v>
      </c>
      <c r="AU2">
        <v>2</v>
      </c>
      <c r="AV2">
        <v>3</v>
      </c>
      <c r="AW2">
        <v>4</v>
      </c>
      <c r="AX2">
        <v>1</v>
      </c>
      <c r="AY2">
        <v>2</v>
      </c>
      <c r="AZ2">
        <v>3</v>
      </c>
      <c r="BA2">
        <v>4</v>
      </c>
    </row>
    <row r="3" spans="1:53" x14ac:dyDescent="0.25">
      <c r="A3" s="1">
        <v>25</v>
      </c>
      <c r="B3">
        <v>176</v>
      </c>
      <c r="C3">
        <v>173</v>
      </c>
      <c r="D3">
        <v>176</v>
      </c>
      <c r="E3">
        <v>182</v>
      </c>
      <c r="F3">
        <v>168</v>
      </c>
      <c r="G3">
        <v>173</v>
      </c>
      <c r="H3">
        <v>178</v>
      </c>
      <c r="I3">
        <v>181</v>
      </c>
      <c r="K3" s="1">
        <v>25</v>
      </c>
      <c r="L3">
        <v>147</v>
      </c>
      <c r="M3">
        <v>155</v>
      </c>
      <c r="N3">
        <v>153</v>
      </c>
      <c r="O3">
        <v>154</v>
      </c>
      <c r="P3">
        <v>154</v>
      </c>
      <c r="Q3">
        <v>153</v>
      </c>
      <c r="R3">
        <v>148</v>
      </c>
      <c r="S3">
        <v>147</v>
      </c>
      <c r="V3">
        <f>(B3+C3)</f>
        <v>349</v>
      </c>
      <c r="W3">
        <f>(E3+D3)</f>
        <v>358</v>
      </c>
      <c r="X3">
        <f>(G3+F3)</f>
        <v>341</v>
      </c>
      <c r="Y3">
        <f>(H3+I3)</f>
        <v>359</v>
      </c>
      <c r="Z3">
        <f>(L3+M3)</f>
        <v>302</v>
      </c>
      <c r="AA3">
        <f>(O3+N3)</f>
        <v>307</v>
      </c>
      <c r="AB3">
        <f>(P3+Q3)</f>
        <v>307</v>
      </c>
      <c r="AC3">
        <f>(R3+S3)</f>
        <v>295</v>
      </c>
      <c r="AH3">
        <v>25</v>
      </c>
      <c r="AI3">
        <v>32</v>
      </c>
      <c r="AJ3">
        <v>35</v>
      </c>
      <c r="AK3">
        <v>39</v>
      </c>
      <c r="AL3">
        <v>35</v>
      </c>
      <c r="AM3">
        <v>34</v>
      </c>
      <c r="AN3">
        <v>37</v>
      </c>
      <c r="AO3">
        <v>31</v>
      </c>
      <c r="AP3">
        <v>39</v>
      </c>
      <c r="AS3">
        <v>25</v>
      </c>
      <c r="AT3">
        <v>29</v>
      </c>
      <c r="AU3">
        <v>25</v>
      </c>
      <c r="AV3">
        <v>26</v>
      </c>
      <c r="AW3">
        <v>15</v>
      </c>
      <c r="AX3">
        <v>32</v>
      </c>
      <c r="AY3">
        <v>26</v>
      </c>
      <c r="AZ3">
        <v>25</v>
      </c>
      <c r="BA3">
        <v>29</v>
      </c>
    </row>
    <row r="4" spans="1:53" x14ac:dyDescent="0.25">
      <c r="A4" s="1">
        <v>24</v>
      </c>
      <c r="B4">
        <v>192</v>
      </c>
      <c r="C4">
        <v>192</v>
      </c>
      <c r="D4">
        <v>190</v>
      </c>
      <c r="E4">
        <v>190</v>
      </c>
      <c r="F4">
        <v>191</v>
      </c>
      <c r="G4">
        <v>192</v>
      </c>
      <c r="H4">
        <v>191</v>
      </c>
      <c r="I4">
        <v>191</v>
      </c>
      <c r="K4" s="1">
        <v>24</v>
      </c>
      <c r="L4">
        <v>188</v>
      </c>
      <c r="M4">
        <v>192</v>
      </c>
      <c r="N4">
        <v>187</v>
      </c>
      <c r="O4">
        <v>192</v>
      </c>
      <c r="P4">
        <v>191</v>
      </c>
      <c r="Q4">
        <v>191</v>
      </c>
      <c r="R4">
        <v>190</v>
      </c>
      <c r="S4">
        <v>192</v>
      </c>
      <c r="V4">
        <f t="shared" ref="V4:V15" si="0">(B4+C4)</f>
        <v>384</v>
      </c>
      <c r="W4">
        <f t="shared" ref="W4:W15" si="1">(E4+D4)</f>
        <v>380</v>
      </c>
      <c r="X4">
        <f t="shared" ref="X4:X15" si="2">(G4+F4)</f>
        <v>383</v>
      </c>
      <c r="Y4">
        <f t="shared" ref="Y4:Y15" si="3">(H4+I4)</f>
        <v>382</v>
      </c>
      <c r="Z4">
        <f t="shared" ref="Z4:Z15" si="4">(L4+M4)</f>
        <v>380</v>
      </c>
      <c r="AA4">
        <f t="shared" ref="AA4:AA15" si="5">(O4+N4)</f>
        <v>379</v>
      </c>
      <c r="AB4">
        <f t="shared" ref="AB4:AB15" si="6">(P4+Q4)</f>
        <v>382</v>
      </c>
      <c r="AC4">
        <f t="shared" ref="AC4:AC15" si="7">(R4+S4)</f>
        <v>382</v>
      </c>
      <c r="AH4">
        <v>24</v>
      </c>
      <c r="AI4">
        <v>48</v>
      </c>
      <c r="AJ4">
        <v>48</v>
      </c>
      <c r="AK4">
        <v>47</v>
      </c>
      <c r="AL4">
        <v>47</v>
      </c>
      <c r="AM4">
        <v>48</v>
      </c>
      <c r="AN4">
        <v>44</v>
      </c>
      <c r="AO4">
        <v>47</v>
      </c>
      <c r="AP4">
        <v>48</v>
      </c>
      <c r="AS4">
        <v>24</v>
      </c>
      <c r="AT4">
        <v>39</v>
      </c>
      <c r="AU4">
        <v>35</v>
      </c>
      <c r="AV4">
        <v>39</v>
      </c>
      <c r="AW4">
        <v>34</v>
      </c>
      <c r="AX4">
        <v>40</v>
      </c>
      <c r="AY4">
        <v>41</v>
      </c>
      <c r="AZ4">
        <v>42</v>
      </c>
      <c r="BA4">
        <v>40</v>
      </c>
    </row>
    <row r="5" spans="1:53" x14ac:dyDescent="0.25">
      <c r="A5" s="1">
        <v>23</v>
      </c>
      <c r="B5">
        <v>149</v>
      </c>
      <c r="C5">
        <v>150</v>
      </c>
      <c r="D5">
        <v>142</v>
      </c>
      <c r="E5">
        <v>140</v>
      </c>
      <c r="F5">
        <v>145</v>
      </c>
      <c r="G5">
        <v>148</v>
      </c>
      <c r="H5">
        <v>137</v>
      </c>
      <c r="I5">
        <v>140</v>
      </c>
      <c r="K5" s="1">
        <v>23</v>
      </c>
      <c r="L5">
        <v>144</v>
      </c>
      <c r="M5">
        <v>145</v>
      </c>
      <c r="N5">
        <v>138</v>
      </c>
      <c r="O5">
        <v>143</v>
      </c>
      <c r="P5">
        <v>148</v>
      </c>
      <c r="Q5">
        <v>146</v>
      </c>
      <c r="R5">
        <v>154</v>
      </c>
      <c r="S5">
        <v>158</v>
      </c>
      <c r="V5">
        <f t="shared" si="0"/>
        <v>299</v>
      </c>
      <c r="W5">
        <f t="shared" si="1"/>
        <v>282</v>
      </c>
      <c r="X5">
        <f t="shared" si="2"/>
        <v>293</v>
      </c>
      <c r="Y5">
        <f t="shared" si="3"/>
        <v>277</v>
      </c>
      <c r="Z5">
        <f t="shared" si="4"/>
        <v>289</v>
      </c>
      <c r="AA5">
        <f t="shared" si="5"/>
        <v>281</v>
      </c>
      <c r="AB5">
        <f t="shared" si="6"/>
        <v>294</v>
      </c>
      <c r="AC5">
        <f t="shared" si="7"/>
        <v>312</v>
      </c>
      <c r="AH5">
        <v>23</v>
      </c>
      <c r="AI5">
        <v>36</v>
      </c>
      <c r="AJ5">
        <v>31</v>
      </c>
      <c r="AK5">
        <v>36</v>
      </c>
      <c r="AL5">
        <v>33</v>
      </c>
      <c r="AM5">
        <v>34</v>
      </c>
      <c r="AN5">
        <v>36</v>
      </c>
      <c r="AO5">
        <v>35</v>
      </c>
      <c r="AP5">
        <v>40</v>
      </c>
      <c r="AS5">
        <v>23</v>
      </c>
      <c r="AT5">
        <v>28</v>
      </c>
      <c r="AU5">
        <v>17</v>
      </c>
      <c r="AV5">
        <v>21</v>
      </c>
      <c r="AW5">
        <v>18</v>
      </c>
      <c r="AX5">
        <v>29</v>
      </c>
      <c r="AY5">
        <v>24</v>
      </c>
      <c r="AZ5">
        <v>27</v>
      </c>
      <c r="BA5">
        <v>25</v>
      </c>
    </row>
    <row r="6" spans="1:53" x14ac:dyDescent="0.25">
      <c r="A6" s="1">
        <v>21</v>
      </c>
      <c r="B6">
        <v>172</v>
      </c>
      <c r="C6">
        <v>186</v>
      </c>
      <c r="D6">
        <v>165</v>
      </c>
      <c r="E6">
        <v>188</v>
      </c>
      <c r="F6">
        <v>172</v>
      </c>
      <c r="G6">
        <v>186</v>
      </c>
      <c r="H6">
        <v>169</v>
      </c>
      <c r="I6">
        <v>190</v>
      </c>
      <c r="K6" s="1">
        <v>21</v>
      </c>
      <c r="L6">
        <v>149</v>
      </c>
      <c r="M6">
        <v>166</v>
      </c>
      <c r="N6">
        <v>140</v>
      </c>
      <c r="O6">
        <v>159</v>
      </c>
      <c r="P6">
        <v>146</v>
      </c>
      <c r="Q6">
        <v>150</v>
      </c>
      <c r="R6">
        <v>143</v>
      </c>
      <c r="S6">
        <v>166</v>
      </c>
      <c r="V6">
        <f t="shared" si="0"/>
        <v>358</v>
      </c>
      <c r="W6">
        <f t="shared" si="1"/>
        <v>353</v>
      </c>
      <c r="X6">
        <f t="shared" si="2"/>
        <v>358</v>
      </c>
      <c r="Y6">
        <f t="shared" si="3"/>
        <v>359</v>
      </c>
      <c r="Z6">
        <f t="shared" si="4"/>
        <v>315</v>
      </c>
      <c r="AA6">
        <f t="shared" si="5"/>
        <v>299</v>
      </c>
      <c r="AB6">
        <f t="shared" si="6"/>
        <v>296</v>
      </c>
      <c r="AC6">
        <f t="shared" si="7"/>
        <v>309</v>
      </c>
      <c r="AH6">
        <v>21</v>
      </c>
      <c r="AI6">
        <v>29</v>
      </c>
      <c r="AJ6">
        <v>32</v>
      </c>
      <c r="AK6">
        <v>34</v>
      </c>
      <c r="AL6">
        <v>33</v>
      </c>
      <c r="AM6">
        <v>29</v>
      </c>
      <c r="AN6">
        <v>37</v>
      </c>
      <c r="AO6">
        <v>30</v>
      </c>
      <c r="AP6">
        <v>31</v>
      </c>
      <c r="AS6">
        <v>21</v>
      </c>
      <c r="AT6">
        <v>22</v>
      </c>
      <c r="AU6">
        <v>11</v>
      </c>
      <c r="AV6">
        <v>17</v>
      </c>
      <c r="AW6">
        <v>15</v>
      </c>
      <c r="AX6">
        <v>26</v>
      </c>
      <c r="AY6">
        <v>27</v>
      </c>
      <c r="AZ6">
        <v>16</v>
      </c>
      <c r="BA6">
        <v>17</v>
      </c>
    </row>
    <row r="7" spans="1:53" x14ac:dyDescent="0.25">
      <c r="A7" s="1">
        <v>20</v>
      </c>
      <c r="B7">
        <v>185</v>
      </c>
      <c r="C7">
        <v>187</v>
      </c>
      <c r="D7">
        <v>173</v>
      </c>
      <c r="E7">
        <v>173</v>
      </c>
      <c r="F7">
        <v>182</v>
      </c>
      <c r="G7">
        <v>185</v>
      </c>
      <c r="H7">
        <v>169</v>
      </c>
      <c r="I7">
        <v>183</v>
      </c>
      <c r="K7" s="1">
        <v>20</v>
      </c>
      <c r="L7">
        <v>150</v>
      </c>
      <c r="M7">
        <v>157</v>
      </c>
      <c r="N7">
        <v>142</v>
      </c>
      <c r="O7">
        <v>157</v>
      </c>
      <c r="P7">
        <v>157</v>
      </c>
      <c r="Q7">
        <v>167</v>
      </c>
      <c r="R7">
        <v>148</v>
      </c>
      <c r="S7">
        <v>158</v>
      </c>
      <c r="V7">
        <f t="shared" si="0"/>
        <v>372</v>
      </c>
      <c r="W7">
        <f t="shared" si="1"/>
        <v>346</v>
      </c>
      <c r="X7">
        <f t="shared" si="2"/>
        <v>367</v>
      </c>
      <c r="Y7">
        <f t="shared" si="3"/>
        <v>352</v>
      </c>
      <c r="Z7">
        <f t="shared" si="4"/>
        <v>307</v>
      </c>
      <c r="AA7">
        <f t="shared" si="5"/>
        <v>299</v>
      </c>
      <c r="AB7">
        <f t="shared" si="6"/>
        <v>324</v>
      </c>
      <c r="AC7">
        <f t="shared" si="7"/>
        <v>306</v>
      </c>
      <c r="AH7">
        <v>20</v>
      </c>
      <c r="AI7">
        <v>29</v>
      </c>
      <c r="AJ7">
        <v>30</v>
      </c>
      <c r="AK7">
        <v>27</v>
      </c>
      <c r="AL7">
        <v>22</v>
      </c>
      <c r="AM7">
        <v>29</v>
      </c>
      <c r="AN7">
        <v>31</v>
      </c>
      <c r="AO7">
        <v>29</v>
      </c>
      <c r="AP7">
        <v>25</v>
      </c>
      <c r="AS7">
        <v>20</v>
      </c>
      <c r="AT7">
        <v>26</v>
      </c>
      <c r="AU7">
        <v>19</v>
      </c>
      <c r="AV7">
        <v>21</v>
      </c>
      <c r="AW7">
        <v>22</v>
      </c>
      <c r="AX7">
        <v>21</v>
      </c>
      <c r="AY7">
        <v>26</v>
      </c>
      <c r="AZ7">
        <v>25</v>
      </c>
      <c r="BA7">
        <v>25</v>
      </c>
    </row>
    <row r="8" spans="1:53" x14ac:dyDescent="0.25">
      <c r="A8" s="1">
        <v>19</v>
      </c>
      <c r="B8">
        <v>183</v>
      </c>
      <c r="C8">
        <v>192</v>
      </c>
      <c r="D8">
        <v>189</v>
      </c>
      <c r="E8">
        <v>192</v>
      </c>
      <c r="F8">
        <v>179</v>
      </c>
      <c r="G8">
        <v>192</v>
      </c>
      <c r="H8">
        <v>188</v>
      </c>
      <c r="I8">
        <v>192</v>
      </c>
      <c r="K8" s="1">
        <v>19</v>
      </c>
      <c r="L8">
        <v>181</v>
      </c>
      <c r="M8">
        <v>191</v>
      </c>
      <c r="N8">
        <v>180</v>
      </c>
      <c r="O8">
        <v>187</v>
      </c>
      <c r="P8">
        <v>179</v>
      </c>
      <c r="Q8">
        <v>188</v>
      </c>
      <c r="R8">
        <v>187</v>
      </c>
      <c r="S8">
        <v>189</v>
      </c>
      <c r="V8">
        <f t="shared" si="0"/>
        <v>375</v>
      </c>
      <c r="W8">
        <f t="shared" si="1"/>
        <v>381</v>
      </c>
      <c r="X8">
        <f t="shared" si="2"/>
        <v>371</v>
      </c>
      <c r="Y8">
        <f t="shared" si="3"/>
        <v>380</v>
      </c>
      <c r="Z8">
        <f t="shared" si="4"/>
        <v>372</v>
      </c>
      <c r="AA8">
        <f t="shared" si="5"/>
        <v>367</v>
      </c>
      <c r="AB8">
        <f t="shared" si="6"/>
        <v>367</v>
      </c>
      <c r="AC8">
        <f t="shared" si="7"/>
        <v>376</v>
      </c>
      <c r="AH8">
        <v>19</v>
      </c>
      <c r="AI8">
        <v>48</v>
      </c>
      <c r="AJ8">
        <v>48</v>
      </c>
      <c r="AK8">
        <v>46</v>
      </c>
      <c r="AL8">
        <v>47</v>
      </c>
      <c r="AM8">
        <v>46</v>
      </c>
      <c r="AN8">
        <v>46</v>
      </c>
      <c r="AO8">
        <v>47</v>
      </c>
      <c r="AP8">
        <v>46</v>
      </c>
      <c r="AS8">
        <v>19</v>
      </c>
      <c r="AT8">
        <v>39</v>
      </c>
      <c r="AU8">
        <v>27</v>
      </c>
      <c r="AV8">
        <v>29</v>
      </c>
      <c r="AW8">
        <v>18</v>
      </c>
      <c r="AX8">
        <v>38</v>
      </c>
      <c r="AY8">
        <v>42</v>
      </c>
      <c r="AZ8">
        <v>36</v>
      </c>
      <c r="BA8">
        <v>40</v>
      </c>
    </row>
    <row r="9" spans="1:53" x14ac:dyDescent="0.25">
      <c r="A9" s="1">
        <v>15</v>
      </c>
      <c r="B9">
        <v>180</v>
      </c>
      <c r="C9">
        <v>180</v>
      </c>
      <c r="D9">
        <v>192</v>
      </c>
      <c r="E9">
        <v>191</v>
      </c>
      <c r="F9">
        <v>188</v>
      </c>
      <c r="G9">
        <v>192</v>
      </c>
      <c r="H9">
        <v>188</v>
      </c>
      <c r="I9">
        <v>191</v>
      </c>
      <c r="K9" s="1">
        <v>15</v>
      </c>
      <c r="L9">
        <v>171</v>
      </c>
      <c r="M9">
        <v>178</v>
      </c>
      <c r="N9">
        <v>174</v>
      </c>
      <c r="O9">
        <v>182</v>
      </c>
      <c r="P9">
        <v>175</v>
      </c>
      <c r="Q9">
        <v>189</v>
      </c>
      <c r="R9">
        <v>178</v>
      </c>
      <c r="S9">
        <v>184</v>
      </c>
      <c r="V9">
        <f t="shared" si="0"/>
        <v>360</v>
      </c>
      <c r="W9">
        <f t="shared" si="1"/>
        <v>383</v>
      </c>
      <c r="X9">
        <f t="shared" si="2"/>
        <v>380</v>
      </c>
      <c r="Y9">
        <f t="shared" si="3"/>
        <v>379</v>
      </c>
      <c r="Z9">
        <f t="shared" si="4"/>
        <v>349</v>
      </c>
      <c r="AA9">
        <f t="shared" si="5"/>
        <v>356</v>
      </c>
      <c r="AB9">
        <f t="shared" si="6"/>
        <v>364</v>
      </c>
      <c r="AC9">
        <f t="shared" si="7"/>
        <v>362</v>
      </c>
      <c r="AH9">
        <v>15</v>
      </c>
      <c r="AI9">
        <v>31</v>
      </c>
      <c r="AJ9">
        <v>33</v>
      </c>
      <c r="AK9">
        <v>31</v>
      </c>
      <c r="AL9">
        <v>37</v>
      </c>
      <c r="AM9">
        <v>30</v>
      </c>
      <c r="AN9">
        <v>36</v>
      </c>
      <c r="AO9">
        <v>22</v>
      </c>
      <c r="AP9">
        <v>31</v>
      </c>
      <c r="AS9">
        <v>15</v>
      </c>
      <c r="AT9">
        <v>33</v>
      </c>
      <c r="AU9">
        <v>26</v>
      </c>
      <c r="AV9">
        <v>18</v>
      </c>
      <c r="AW9">
        <v>25</v>
      </c>
      <c r="AX9">
        <v>30</v>
      </c>
      <c r="AY9">
        <v>28</v>
      </c>
      <c r="AZ9">
        <v>27</v>
      </c>
      <c r="BA9">
        <v>26</v>
      </c>
    </row>
    <row r="10" spans="1:53" x14ac:dyDescent="0.25">
      <c r="A10" s="1">
        <v>14</v>
      </c>
      <c r="B10">
        <v>187</v>
      </c>
      <c r="C10">
        <v>192</v>
      </c>
      <c r="D10">
        <v>188</v>
      </c>
      <c r="E10">
        <v>190</v>
      </c>
      <c r="F10">
        <v>185</v>
      </c>
      <c r="G10">
        <v>190</v>
      </c>
      <c r="H10">
        <v>192</v>
      </c>
      <c r="I10">
        <v>192</v>
      </c>
      <c r="K10" s="1">
        <v>14</v>
      </c>
      <c r="L10">
        <v>174</v>
      </c>
      <c r="M10">
        <v>180</v>
      </c>
      <c r="N10">
        <v>171</v>
      </c>
      <c r="O10">
        <v>189</v>
      </c>
      <c r="P10">
        <v>181</v>
      </c>
      <c r="Q10">
        <v>184</v>
      </c>
      <c r="R10">
        <v>177</v>
      </c>
      <c r="S10">
        <v>180</v>
      </c>
      <c r="V10">
        <f t="shared" si="0"/>
        <v>379</v>
      </c>
      <c r="W10">
        <f t="shared" si="1"/>
        <v>378</v>
      </c>
      <c r="X10">
        <f t="shared" si="2"/>
        <v>375</v>
      </c>
      <c r="Y10">
        <f t="shared" si="3"/>
        <v>384</v>
      </c>
      <c r="Z10">
        <f t="shared" si="4"/>
        <v>354</v>
      </c>
      <c r="AA10">
        <f t="shared" si="5"/>
        <v>360</v>
      </c>
      <c r="AB10">
        <f t="shared" si="6"/>
        <v>365</v>
      </c>
      <c r="AC10">
        <f t="shared" si="7"/>
        <v>357</v>
      </c>
      <c r="AH10">
        <v>14</v>
      </c>
      <c r="AI10">
        <v>43</v>
      </c>
      <c r="AJ10">
        <v>47</v>
      </c>
      <c r="AK10">
        <v>45</v>
      </c>
      <c r="AL10">
        <v>48</v>
      </c>
      <c r="AM10">
        <v>41</v>
      </c>
      <c r="AN10">
        <v>44</v>
      </c>
      <c r="AO10">
        <v>44</v>
      </c>
      <c r="AP10">
        <v>41</v>
      </c>
      <c r="AS10">
        <v>14</v>
      </c>
      <c r="AT10">
        <v>27</v>
      </c>
      <c r="AU10">
        <v>25</v>
      </c>
      <c r="AV10">
        <v>25</v>
      </c>
      <c r="AW10">
        <v>25</v>
      </c>
      <c r="AX10">
        <v>27</v>
      </c>
      <c r="AY10">
        <v>22</v>
      </c>
      <c r="AZ10">
        <v>23</v>
      </c>
      <c r="BA10">
        <v>23</v>
      </c>
    </row>
    <row r="11" spans="1:53" x14ac:dyDescent="0.25">
      <c r="A11" s="1">
        <v>13</v>
      </c>
      <c r="B11">
        <v>189</v>
      </c>
      <c r="C11">
        <v>191</v>
      </c>
      <c r="D11">
        <v>188</v>
      </c>
      <c r="E11">
        <v>188</v>
      </c>
      <c r="F11">
        <v>191</v>
      </c>
      <c r="G11">
        <v>189</v>
      </c>
      <c r="H11">
        <v>187</v>
      </c>
      <c r="I11">
        <v>183</v>
      </c>
      <c r="K11" s="1">
        <v>13</v>
      </c>
      <c r="L11">
        <v>182</v>
      </c>
      <c r="M11">
        <v>186</v>
      </c>
      <c r="N11">
        <v>184</v>
      </c>
      <c r="O11">
        <v>185</v>
      </c>
      <c r="P11">
        <v>185</v>
      </c>
      <c r="Q11">
        <v>179</v>
      </c>
      <c r="R11">
        <v>186</v>
      </c>
      <c r="S11">
        <v>188</v>
      </c>
      <c r="V11">
        <f t="shared" si="0"/>
        <v>380</v>
      </c>
      <c r="W11">
        <f t="shared" si="1"/>
        <v>376</v>
      </c>
      <c r="X11">
        <f t="shared" si="2"/>
        <v>380</v>
      </c>
      <c r="Y11">
        <f t="shared" si="3"/>
        <v>370</v>
      </c>
      <c r="Z11">
        <f t="shared" si="4"/>
        <v>368</v>
      </c>
      <c r="AA11">
        <f t="shared" si="5"/>
        <v>369</v>
      </c>
      <c r="AB11">
        <f t="shared" si="6"/>
        <v>364</v>
      </c>
      <c r="AC11">
        <f t="shared" si="7"/>
        <v>374</v>
      </c>
      <c r="AH11">
        <v>13</v>
      </c>
      <c r="AI11">
        <v>48</v>
      </c>
      <c r="AJ11">
        <v>43</v>
      </c>
      <c r="AK11">
        <v>45</v>
      </c>
      <c r="AL11">
        <v>44</v>
      </c>
      <c r="AM11">
        <v>45</v>
      </c>
      <c r="AN11">
        <v>48</v>
      </c>
      <c r="AO11">
        <v>45</v>
      </c>
      <c r="AP11">
        <v>44</v>
      </c>
      <c r="AS11">
        <v>13</v>
      </c>
      <c r="AT11">
        <v>35</v>
      </c>
      <c r="AU11">
        <v>31</v>
      </c>
      <c r="AV11">
        <v>27</v>
      </c>
      <c r="AW11">
        <v>22</v>
      </c>
      <c r="AX11">
        <v>38</v>
      </c>
      <c r="AY11">
        <v>42</v>
      </c>
      <c r="AZ11">
        <v>40</v>
      </c>
      <c r="BA11">
        <v>29</v>
      </c>
    </row>
    <row r="12" spans="1:53" x14ac:dyDescent="0.25">
      <c r="A12" s="1">
        <v>7</v>
      </c>
      <c r="B12">
        <v>179</v>
      </c>
      <c r="C12">
        <v>182</v>
      </c>
      <c r="D12">
        <v>184</v>
      </c>
      <c r="E12">
        <v>185</v>
      </c>
      <c r="F12">
        <v>181</v>
      </c>
      <c r="G12">
        <v>186</v>
      </c>
      <c r="H12">
        <v>188</v>
      </c>
      <c r="I12">
        <v>191</v>
      </c>
      <c r="K12" s="1">
        <v>7</v>
      </c>
      <c r="L12">
        <v>157</v>
      </c>
      <c r="M12">
        <v>152</v>
      </c>
      <c r="N12">
        <v>173</v>
      </c>
      <c r="O12">
        <v>171</v>
      </c>
      <c r="P12">
        <v>155</v>
      </c>
      <c r="Q12">
        <v>155</v>
      </c>
      <c r="R12">
        <v>166</v>
      </c>
      <c r="S12">
        <v>166</v>
      </c>
      <c r="V12">
        <f t="shared" si="0"/>
        <v>361</v>
      </c>
      <c r="W12">
        <f t="shared" si="1"/>
        <v>369</v>
      </c>
      <c r="X12">
        <f t="shared" si="2"/>
        <v>367</v>
      </c>
      <c r="Y12">
        <f t="shared" si="3"/>
        <v>379</v>
      </c>
      <c r="Z12">
        <f t="shared" si="4"/>
        <v>309</v>
      </c>
      <c r="AA12">
        <f t="shared" si="5"/>
        <v>344</v>
      </c>
      <c r="AB12">
        <f t="shared" si="6"/>
        <v>310</v>
      </c>
      <c r="AC12">
        <f t="shared" si="7"/>
        <v>332</v>
      </c>
      <c r="AH12">
        <v>7</v>
      </c>
      <c r="AI12">
        <v>34</v>
      </c>
      <c r="AJ12">
        <v>37</v>
      </c>
      <c r="AK12">
        <v>36</v>
      </c>
      <c r="AL12">
        <v>41</v>
      </c>
      <c r="AM12">
        <v>33</v>
      </c>
      <c r="AN12">
        <v>31</v>
      </c>
      <c r="AO12">
        <v>30</v>
      </c>
      <c r="AP12">
        <v>37</v>
      </c>
      <c r="AS12">
        <v>7</v>
      </c>
      <c r="AT12">
        <v>23</v>
      </c>
      <c r="AU12">
        <v>24</v>
      </c>
      <c r="AV12">
        <v>23</v>
      </c>
      <c r="AW12">
        <v>16</v>
      </c>
      <c r="AX12">
        <v>31</v>
      </c>
      <c r="AY12">
        <v>29</v>
      </c>
      <c r="AZ12">
        <v>23</v>
      </c>
      <c r="BA12">
        <v>25</v>
      </c>
    </row>
    <row r="13" spans="1:53" x14ac:dyDescent="0.25">
      <c r="A13" s="1">
        <v>5</v>
      </c>
      <c r="B13">
        <v>145</v>
      </c>
      <c r="C13">
        <v>152</v>
      </c>
      <c r="D13">
        <v>145</v>
      </c>
      <c r="E13">
        <v>151</v>
      </c>
      <c r="F13">
        <v>148</v>
      </c>
      <c r="G13">
        <v>147</v>
      </c>
      <c r="H13">
        <v>151</v>
      </c>
      <c r="I13">
        <v>155</v>
      </c>
      <c r="K13" s="1">
        <v>5</v>
      </c>
      <c r="L13">
        <v>105</v>
      </c>
      <c r="M13">
        <v>110</v>
      </c>
      <c r="N13">
        <v>116</v>
      </c>
      <c r="O13">
        <v>122</v>
      </c>
      <c r="P13">
        <v>106</v>
      </c>
      <c r="Q13">
        <v>115</v>
      </c>
      <c r="R13">
        <v>112</v>
      </c>
      <c r="S13">
        <v>124</v>
      </c>
      <c r="V13">
        <f t="shared" si="0"/>
        <v>297</v>
      </c>
      <c r="W13">
        <f t="shared" si="1"/>
        <v>296</v>
      </c>
      <c r="X13">
        <f t="shared" si="2"/>
        <v>295</v>
      </c>
      <c r="Y13">
        <f t="shared" si="3"/>
        <v>306</v>
      </c>
      <c r="Z13">
        <f t="shared" si="4"/>
        <v>215</v>
      </c>
      <c r="AA13">
        <f t="shared" si="5"/>
        <v>238</v>
      </c>
      <c r="AB13">
        <f t="shared" si="6"/>
        <v>221</v>
      </c>
      <c r="AC13">
        <f t="shared" si="7"/>
        <v>236</v>
      </c>
      <c r="AH13">
        <v>5</v>
      </c>
      <c r="AI13">
        <v>21</v>
      </c>
      <c r="AJ13">
        <v>24</v>
      </c>
      <c r="AK13">
        <v>28</v>
      </c>
      <c r="AL13">
        <v>25</v>
      </c>
      <c r="AM13">
        <v>26</v>
      </c>
      <c r="AN13">
        <v>24</v>
      </c>
      <c r="AO13">
        <v>28</v>
      </c>
      <c r="AP13">
        <v>26</v>
      </c>
      <c r="AS13">
        <v>5</v>
      </c>
      <c r="AT13">
        <v>17</v>
      </c>
      <c r="AU13">
        <v>17</v>
      </c>
      <c r="AV13">
        <v>21</v>
      </c>
      <c r="AW13">
        <v>16</v>
      </c>
      <c r="AX13">
        <v>20</v>
      </c>
      <c r="AY13">
        <v>14</v>
      </c>
      <c r="AZ13">
        <v>14</v>
      </c>
      <c r="BA13">
        <v>20</v>
      </c>
    </row>
    <row r="14" spans="1:53" x14ac:dyDescent="0.25">
      <c r="A14" s="1">
        <v>4</v>
      </c>
      <c r="B14">
        <v>183</v>
      </c>
      <c r="C14">
        <v>185</v>
      </c>
      <c r="D14">
        <v>187</v>
      </c>
      <c r="E14">
        <v>189</v>
      </c>
      <c r="F14">
        <v>189</v>
      </c>
      <c r="G14">
        <v>187</v>
      </c>
      <c r="H14">
        <v>187</v>
      </c>
      <c r="I14">
        <v>188</v>
      </c>
      <c r="K14" s="1">
        <v>4</v>
      </c>
      <c r="L14">
        <v>142</v>
      </c>
      <c r="M14">
        <v>164</v>
      </c>
      <c r="N14">
        <v>155</v>
      </c>
      <c r="O14">
        <v>150</v>
      </c>
      <c r="P14">
        <v>154</v>
      </c>
      <c r="Q14">
        <v>151</v>
      </c>
      <c r="R14">
        <v>137</v>
      </c>
      <c r="S14">
        <v>136</v>
      </c>
      <c r="V14">
        <f t="shared" si="0"/>
        <v>368</v>
      </c>
      <c r="W14">
        <f t="shared" si="1"/>
        <v>376</v>
      </c>
      <c r="X14">
        <f t="shared" si="2"/>
        <v>376</v>
      </c>
      <c r="Y14">
        <f t="shared" si="3"/>
        <v>375</v>
      </c>
      <c r="Z14">
        <f t="shared" si="4"/>
        <v>306</v>
      </c>
      <c r="AA14">
        <f t="shared" si="5"/>
        <v>305</v>
      </c>
      <c r="AB14">
        <f t="shared" si="6"/>
        <v>305</v>
      </c>
      <c r="AC14">
        <f t="shared" si="7"/>
        <v>273</v>
      </c>
      <c r="AH14">
        <v>4</v>
      </c>
      <c r="AI14">
        <v>37</v>
      </c>
      <c r="AJ14">
        <v>30</v>
      </c>
      <c r="AK14">
        <v>36</v>
      </c>
      <c r="AL14">
        <v>38</v>
      </c>
      <c r="AM14">
        <v>36</v>
      </c>
      <c r="AN14">
        <v>37</v>
      </c>
      <c r="AO14">
        <v>33</v>
      </c>
      <c r="AP14">
        <v>34</v>
      </c>
      <c r="AS14">
        <v>4</v>
      </c>
      <c r="AT14">
        <v>29</v>
      </c>
      <c r="AU14">
        <v>31</v>
      </c>
      <c r="AV14">
        <v>21</v>
      </c>
      <c r="AW14">
        <v>22</v>
      </c>
      <c r="AX14">
        <v>37</v>
      </c>
      <c r="AY14">
        <v>38</v>
      </c>
      <c r="AZ14">
        <v>27</v>
      </c>
      <c r="BA14">
        <v>28</v>
      </c>
    </row>
    <row r="15" spans="1:53" x14ac:dyDescent="0.25">
      <c r="A15" s="1">
        <v>2</v>
      </c>
      <c r="B15">
        <v>180</v>
      </c>
      <c r="C15">
        <v>188</v>
      </c>
      <c r="D15">
        <v>189</v>
      </c>
      <c r="E15">
        <v>192</v>
      </c>
      <c r="F15">
        <v>190</v>
      </c>
      <c r="G15">
        <v>191</v>
      </c>
      <c r="H15">
        <v>191</v>
      </c>
      <c r="I15">
        <v>192</v>
      </c>
      <c r="K15" s="1">
        <v>2</v>
      </c>
      <c r="L15">
        <v>178</v>
      </c>
      <c r="M15">
        <v>188</v>
      </c>
      <c r="N15">
        <v>171</v>
      </c>
      <c r="O15">
        <v>180</v>
      </c>
      <c r="P15">
        <v>166</v>
      </c>
      <c r="Q15">
        <v>169</v>
      </c>
      <c r="R15">
        <v>177</v>
      </c>
      <c r="S15">
        <v>187</v>
      </c>
      <c r="V15">
        <f t="shared" si="0"/>
        <v>368</v>
      </c>
      <c r="W15">
        <f t="shared" si="1"/>
        <v>381</v>
      </c>
      <c r="X15">
        <f t="shared" si="2"/>
        <v>381</v>
      </c>
      <c r="Y15">
        <f t="shared" si="3"/>
        <v>383</v>
      </c>
      <c r="Z15">
        <f t="shared" si="4"/>
        <v>366</v>
      </c>
      <c r="AA15">
        <f t="shared" si="5"/>
        <v>351</v>
      </c>
      <c r="AB15">
        <f t="shared" si="6"/>
        <v>335</v>
      </c>
      <c r="AC15">
        <f t="shared" si="7"/>
        <v>364</v>
      </c>
      <c r="AH15">
        <v>2</v>
      </c>
      <c r="AI15">
        <v>43</v>
      </c>
      <c r="AJ15">
        <v>43</v>
      </c>
      <c r="AK15">
        <v>47</v>
      </c>
      <c r="AL15">
        <v>47</v>
      </c>
      <c r="AM15">
        <v>43</v>
      </c>
      <c r="AN15">
        <v>44</v>
      </c>
      <c r="AO15">
        <v>43</v>
      </c>
      <c r="AP15">
        <v>48</v>
      </c>
      <c r="AS15">
        <v>2</v>
      </c>
      <c r="AT15">
        <v>32</v>
      </c>
      <c r="AU15">
        <v>29</v>
      </c>
      <c r="AV15">
        <v>25</v>
      </c>
      <c r="AW15">
        <v>25</v>
      </c>
      <c r="AX15">
        <v>32</v>
      </c>
      <c r="AY15">
        <v>30</v>
      </c>
      <c r="AZ15">
        <v>19</v>
      </c>
      <c r="BA15">
        <v>26</v>
      </c>
    </row>
    <row r="17" spans="2:53" x14ac:dyDescent="0.25">
      <c r="B17">
        <f>AVERAGE(B3:B15)</f>
        <v>176.92307692307693</v>
      </c>
      <c r="C17">
        <f t="shared" ref="C17:I17" si="8">AVERAGE(C3:C15)</f>
        <v>180.76923076923077</v>
      </c>
      <c r="D17">
        <f t="shared" si="8"/>
        <v>177.53846153846155</v>
      </c>
      <c r="E17">
        <f t="shared" si="8"/>
        <v>180.84615384615384</v>
      </c>
      <c r="F17">
        <f t="shared" si="8"/>
        <v>177.61538461538461</v>
      </c>
      <c r="G17">
        <f t="shared" si="8"/>
        <v>181.38461538461539</v>
      </c>
      <c r="H17">
        <f t="shared" si="8"/>
        <v>178.15384615384616</v>
      </c>
      <c r="I17">
        <f t="shared" si="8"/>
        <v>182.23076923076923</v>
      </c>
      <c r="L17">
        <f>AVERAGE(L3:L15)</f>
        <v>159.07692307692307</v>
      </c>
      <c r="M17">
        <f t="shared" ref="M17:S17" si="9">AVERAGE(M3:M15)</f>
        <v>166.46153846153845</v>
      </c>
      <c r="N17">
        <f t="shared" si="9"/>
        <v>160.30769230769232</v>
      </c>
      <c r="O17">
        <f t="shared" si="9"/>
        <v>167</v>
      </c>
      <c r="P17">
        <f t="shared" si="9"/>
        <v>161.30769230769232</v>
      </c>
      <c r="Q17">
        <f t="shared" si="9"/>
        <v>164.38461538461539</v>
      </c>
      <c r="R17">
        <f t="shared" si="9"/>
        <v>161.76923076923077</v>
      </c>
      <c r="S17">
        <f t="shared" si="9"/>
        <v>167.30769230769232</v>
      </c>
      <c r="V17" s="2">
        <f>AVERAGE(V3:V15)</f>
        <v>357.69230769230768</v>
      </c>
      <c r="W17" s="2">
        <f t="shared" ref="W17:AC17" si="10">AVERAGE(W3:W15)</f>
        <v>358.38461538461536</v>
      </c>
      <c r="X17" s="2">
        <f t="shared" si="10"/>
        <v>359</v>
      </c>
      <c r="Y17" s="2">
        <f t="shared" si="10"/>
        <v>360.38461538461536</v>
      </c>
      <c r="Z17" s="2">
        <f t="shared" si="10"/>
        <v>325.53846153846155</v>
      </c>
      <c r="AA17" s="2">
        <f t="shared" si="10"/>
        <v>327.30769230769232</v>
      </c>
      <c r="AB17" s="2">
        <f t="shared" si="10"/>
        <v>325.69230769230768</v>
      </c>
      <c r="AC17" s="2">
        <f t="shared" si="10"/>
        <v>329.07692307692309</v>
      </c>
      <c r="AI17">
        <f>AVERAGE(AI3:AI15)</f>
        <v>36.846153846153847</v>
      </c>
      <c r="AJ17">
        <f t="shared" ref="AJ17:AP17" si="11">AVERAGE(AJ3:AJ15)</f>
        <v>37</v>
      </c>
      <c r="AK17">
        <f t="shared" si="11"/>
        <v>38.230769230769234</v>
      </c>
      <c r="AL17">
        <f t="shared" si="11"/>
        <v>38.230769230769234</v>
      </c>
      <c r="AM17">
        <f t="shared" si="11"/>
        <v>36.46153846153846</v>
      </c>
      <c r="AN17">
        <f t="shared" si="11"/>
        <v>38.07692307692308</v>
      </c>
      <c r="AO17">
        <f t="shared" si="11"/>
        <v>35.692307692307693</v>
      </c>
      <c r="AP17">
        <f t="shared" si="11"/>
        <v>37.692307692307693</v>
      </c>
      <c r="AT17" s="2">
        <f>AVERAGE(AT3:AT15)</f>
        <v>29.153846153846153</v>
      </c>
      <c r="AU17" s="2">
        <f t="shared" ref="AU17:BA17" si="12">AVERAGE(AU3:AU15)</f>
        <v>24.384615384615383</v>
      </c>
      <c r="AV17" s="2">
        <f t="shared" si="12"/>
        <v>24.076923076923077</v>
      </c>
      <c r="AW17" s="2">
        <f t="shared" si="12"/>
        <v>21</v>
      </c>
      <c r="AX17" s="2">
        <f t="shared" si="12"/>
        <v>30.846153846153847</v>
      </c>
      <c r="AY17" s="2">
        <f t="shared" si="12"/>
        <v>29.923076923076923</v>
      </c>
      <c r="AZ17" s="2">
        <f t="shared" si="12"/>
        <v>26.46153846153846</v>
      </c>
      <c r="BA17" s="2">
        <f t="shared" si="12"/>
        <v>27.153846153846153</v>
      </c>
    </row>
    <row r="18" spans="2:53" x14ac:dyDescent="0.25">
      <c r="B18">
        <f>STDEV(B3:B15)</f>
        <v>14.320507081696622</v>
      </c>
      <c r="C18">
        <f t="shared" ref="C18:I18" si="13">STDEV(C3:C15)</f>
        <v>14.307071946848794</v>
      </c>
      <c r="D18">
        <f t="shared" si="13"/>
        <v>17.027504145819417</v>
      </c>
      <c r="E18">
        <f t="shared" si="13"/>
        <v>16.652558131040777</v>
      </c>
      <c r="F18">
        <f t="shared" si="13"/>
        <v>15.548517944048887</v>
      </c>
      <c r="G18">
        <f t="shared" si="13"/>
        <v>15.856326085290908</v>
      </c>
      <c r="H18">
        <f t="shared" si="13"/>
        <v>17.242612687980099</v>
      </c>
      <c r="I18">
        <f t="shared" si="13"/>
        <v>16.171754420149998</v>
      </c>
      <c r="L18">
        <f>STDEV(L3:L15)</f>
        <v>22.990800835919611</v>
      </c>
      <c r="M18">
        <f t="shared" ref="M18:S18" si="14">STDEV(M3:M15)</f>
        <v>23.275936732368674</v>
      </c>
      <c r="N18">
        <f t="shared" si="14"/>
        <v>21.464639974403735</v>
      </c>
      <c r="O18">
        <f t="shared" si="14"/>
        <v>21.342445970413046</v>
      </c>
      <c r="P18">
        <f t="shared" si="14"/>
        <v>22.339742670051148</v>
      </c>
      <c r="Q18">
        <f t="shared" si="14"/>
        <v>22.1342060377841</v>
      </c>
      <c r="R18">
        <f t="shared" si="14"/>
        <v>23.537749276972949</v>
      </c>
      <c r="S18">
        <f t="shared" si="14"/>
        <v>21.948365980882738</v>
      </c>
      <c r="V18" s="2">
        <f>STDEV(V3:V15)</f>
        <v>28.25592744712932</v>
      </c>
      <c r="W18" s="2">
        <f t="shared" ref="W18:AC18" si="15">STDEV(W3:W15)</f>
        <v>33.069468450365868</v>
      </c>
      <c r="X18" s="2">
        <f t="shared" si="15"/>
        <v>31.005375877955959</v>
      </c>
      <c r="Y18" s="2">
        <f t="shared" si="15"/>
        <v>32.793643849427241</v>
      </c>
      <c r="Z18" s="2">
        <f t="shared" si="15"/>
        <v>45.774110922761011</v>
      </c>
      <c r="AA18" s="2">
        <f t="shared" si="15"/>
        <v>42.180928975435933</v>
      </c>
      <c r="AB18" s="2">
        <f t="shared" si="15"/>
        <v>44.080200799952173</v>
      </c>
      <c r="AC18" s="2">
        <f t="shared" si="15"/>
        <v>45.008261349929789</v>
      </c>
      <c r="AI18">
        <f>STDEV(AI3:AI15)</f>
        <v>8.6105183143075479</v>
      </c>
      <c r="AJ18">
        <f t="shared" ref="AJ18:AP18" si="16">STDEV(AJ3:AJ15)</f>
        <v>7.9686887252546139</v>
      </c>
      <c r="AK18">
        <f t="shared" si="16"/>
        <v>7.2013175432676402</v>
      </c>
      <c r="AL18">
        <f t="shared" si="16"/>
        <v>8.5259784008820727</v>
      </c>
      <c r="AM18">
        <f t="shared" si="16"/>
        <v>7.3441063061408265</v>
      </c>
      <c r="AN18">
        <f t="shared" si="16"/>
        <v>6.9337524528153711</v>
      </c>
      <c r="AO18">
        <f t="shared" si="16"/>
        <v>8.4200615138748169</v>
      </c>
      <c r="AP18">
        <f t="shared" si="16"/>
        <v>7.8568931029236486</v>
      </c>
      <c r="AT18" s="2">
        <f>STDEV(AT3:AT15)</f>
        <v>6.4787621483088138</v>
      </c>
      <c r="AU18" s="2">
        <f t="shared" ref="AU18:BA18" si="17">STDEV(AU3:AU15)</f>
        <v>6.7643484724258727</v>
      </c>
      <c r="AV18" s="2">
        <f t="shared" si="17"/>
        <v>5.6783439261451711</v>
      </c>
      <c r="AW18" s="2">
        <f t="shared" si="17"/>
        <v>5.4772255750516612</v>
      </c>
      <c r="AX18" s="2">
        <f t="shared" si="17"/>
        <v>6.3488339329118046</v>
      </c>
      <c r="AY18" s="2">
        <f t="shared" si="17"/>
        <v>8.5387502838680298</v>
      </c>
      <c r="AZ18" s="2">
        <f t="shared" si="17"/>
        <v>8.4913228711764415</v>
      </c>
      <c r="BA18" s="2">
        <f t="shared" si="17"/>
        <v>6.6187379694086985</v>
      </c>
    </row>
    <row r="20" spans="2:53" x14ac:dyDescent="0.25">
      <c r="B20">
        <f>MIN(B3:B15)</f>
        <v>145</v>
      </c>
      <c r="C20">
        <f t="shared" ref="C20:I20" si="18">MIN(C3:C15)</f>
        <v>150</v>
      </c>
      <c r="D20">
        <f t="shared" si="18"/>
        <v>142</v>
      </c>
      <c r="E20">
        <f t="shared" si="18"/>
        <v>140</v>
      </c>
      <c r="F20">
        <f t="shared" si="18"/>
        <v>145</v>
      </c>
      <c r="G20">
        <f t="shared" si="18"/>
        <v>147</v>
      </c>
      <c r="H20">
        <f t="shared" si="18"/>
        <v>137</v>
      </c>
      <c r="I20">
        <f t="shared" si="18"/>
        <v>140</v>
      </c>
      <c r="L20">
        <f>MIN(L3:L15)</f>
        <v>105</v>
      </c>
      <c r="M20">
        <f t="shared" ref="M20:S20" si="19">MIN(M3:M15)</f>
        <v>110</v>
      </c>
      <c r="N20">
        <f t="shared" si="19"/>
        <v>116</v>
      </c>
      <c r="O20">
        <f t="shared" si="19"/>
        <v>122</v>
      </c>
      <c r="P20">
        <f t="shared" si="19"/>
        <v>106</v>
      </c>
      <c r="Q20">
        <f t="shared" si="19"/>
        <v>115</v>
      </c>
      <c r="R20">
        <f t="shared" si="19"/>
        <v>112</v>
      </c>
      <c r="S20">
        <f t="shared" si="19"/>
        <v>124</v>
      </c>
      <c r="V20">
        <f>MIN(V3:V15)</f>
        <v>297</v>
      </c>
      <c r="W20">
        <f t="shared" ref="W20:AC20" si="20">MIN(W3:W15)</f>
        <v>282</v>
      </c>
      <c r="X20">
        <f t="shared" si="20"/>
        <v>293</v>
      </c>
      <c r="Y20">
        <f t="shared" si="20"/>
        <v>277</v>
      </c>
      <c r="Z20">
        <f t="shared" si="20"/>
        <v>215</v>
      </c>
      <c r="AA20">
        <f t="shared" si="20"/>
        <v>238</v>
      </c>
      <c r="AB20">
        <f t="shared" si="20"/>
        <v>221</v>
      </c>
      <c r="AC20">
        <f t="shared" si="20"/>
        <v>236</v>
      </c>
      <c r="AI20">
        <f>MIN(AI3:AI15)</f>
        <v>21</v>
      </c>
      <c r="AJ20">
        <f t="shared" ref="AJ20:AP20" si="21">MIN(AJ3:AJ15)</f>
        <v>24</v>
      </c>
      <c r="AK20">
        <f t="shared" si="21"/>
        <v>27</v>
      </c>
      <c r="AL20">
        <f t="shared" si="21"/>
        <v>22</v>
      </c>
      <c r="AM20">
        <f t="shared" si="21"/>
        <v>26</v>
      </c>
      <c r="AN20">
        <f t="shared" si="21"/>
        <v>24</v>
      </c>
      <c r="AO20">
        <f t="shared" si="21"/>
        <v>22</v>
      </c>
      <c r="AP20">
        <f t="shared" si="21"/>
        <v>25</v>
      </c>
      <c r="AT20">
        <f>MIN(AT3:AT15)</f>
        <v>17</v>
      </c>
      <c r="AU20">
        <f t="shared" ref="AU20:BA20" si="22">MIN(AU3:AU15)</f>
        <v>11</v>
      </c>
      <c r="AV20">
        <f t="shared" si="22"/>
        <v>17</v>
      </c>
      <c r="AW20">
        <f t="shared" si="22"/>
        <v>15</v>
      </c>
      <c r="AX20">
        <f t="shared" si="22"/>
        <v>20</v>
      </c>
      <c r="AY20">
        <f t="shared" si="22"/>
        <v>14</v>
      </c>
      <c r="AZ20">
        <f t="shared" si="22"/>
        <v>14</v>
      </c>
      <c r="BA20">
        <f t="shared" si="22"/>
        <v>17</v>
      </c>
    </row>
    <row r="21" spans="2:53" x14ac:dyDescent="0.25">
      <c r="B21">
        <f>MAX(B3:B15)</f>
        <v>192</v>
      </c>
      <c r="C21">
        <f t="shared" ref="C21:I21" si="23">MAX(C3:C15)</f>
        <v>192</v>
      </c>
      <c r="D21">
        <f t="shared" si="23"/>
        <v>192</v>
      </c>
      <c r="E21">
        <f t="shared" si="23"/>
        <v>192</v>
      </c>
      <c r="F21">
        <f t="shared" si="23"/>
        <v>191</v>
      </c>
      <c r="G21">
        <f t="shared" si="23"/>
        <v>192</v>
      </c>
      <c r="H21">
        <f t="shared" si="23"/>
        <v>192</v>
      </c>
      <c r="I21">
        <f t="shared" si="23"/>
        <v>192</v>
      </c>
      <c r="L21">
        <f>MAX(L3:L15)</f>
        <v>188</v>
      </c>
      <c r="M21">
        <f t="shared" ref="M21:S21" si="24">MAX(M3:M15)</f>
        <v>192</v>
      </c>
      <c r="N21">
        <f t="shared" si="24"/>
        <v>187</v>
      </c>
      <c r="O21">
        <f t="shared" si="24"/>
        <v>192</v>
      </c>
      <c r="P21">
        <f t="shared" si="24"/>
        <v>191</v>
      </c>
      <c r="Q21">
        <f t="shared" si="24"/>
        <v>191</v>
      </c>
      <c r="R21">
        <f t="shared" si="24"/>
        <v>190</v>
      </c>
      <c r="S21">
        <f t="shared" si="24"/>
        <v>192</v>
      </c>
      <c r="V21">
        <f>MAX(V3:V15)</f>
        <v>384</v>
      </c>
      <c r="W21">
        <f t="shared" ref="W21:AC21" si="25">MAX(W3:W15)</f>
        <v>383</v>
      </c>
      <c r="X21">
        <f t="shared" si="25"/>
        <v>383</v>
      </c>
      <c r="Y21">
        <f t="shared" si="25"/>
        <v>384</v>
      </c>
      <c r="Z21">
        <f t="shared" si="25"/>
        <v>380</v>
      </c>
      <c r="AA21">
        <f t="shared" si="25"/>
        <v>379</v>
      </c>
      <c r="AB21">
        <f t="shared" si="25"/>
        <v>382</v>
      </c>
      <c r="AC21">
        <f t="shared" si="25"/>
        <v>382</v>
      </c>
      <c r="AI21">
        <f>MAX(AI3:AI15)</f>
        <v>48</v>
      </c>
      <c r="AJ21">
        <f t="shared" ref="AJ21:AP21" si="26">MAX(AJ3:AJ15)</f>
        <v>48</v>
      </c>
      <c r="AK21">
        <f t="shared" si="26"/>
        <v>47</v>
      </c>
      <c r="AL21">
        <f t="shared" si="26"/>
        <v>48</v>
      </c>
      <c r="AM21">
        <f t="shared" si="26"/>
        <v>48</v>
      </c>
      <c r="AN21">
        <f t="shared" si="26"/>
        <v>48</v>
      </c>
      <c r="AO21">
        <f t="shared" si="26"/>
        <v>47</v>
      </c>
      <c r="AP21">
        <f t="shared" si="26"/>
        <v>48</v>
      </c>
      <c r="AT21">
        <f>MAX(AT3:AT15)</f>
        <v>39</v>
      </c>
      <c r="AU21">
        <f t="shared" ref="AU21:BA21" si="27">MAX(AU3:AU15)</f>
        <v>35</v>
      </c>
      <c r="AV21">
        <f t="shared" si="27"/>
        <v>39</v>
      </c>
      <c r="AW21">
        <f t="shared" si="27"/>
        <v>34</v>
      </c>
      <c r="AX21">
        <f t="shared" si="27"/>
        <v>40</v>
      </c>
      <c r="AY21">
        <f t="shared" si="27"/>
        <v>42</v>
      </c>
      <c r="AZ21">
        <f t="shared" si="27"/>
        <v>42</v>
      </c>
      <c r="BA21">
        <f t="shared" si="27"/>
        <v>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Ridley-Siegert</dc:creator>
  <cp:lastModifiedBy>Jonathan Wilbiks</cp:lastModifiedBy>
  <dcterms:created xsi:type="dcterms:W3CDTF">2016-08-19T15:59:52Z</dcterms:created>
  <dcterms:modified xsi:type="dcterms:W3CDTF">2016-08-27T02:03:07Z</dcterms:modified>
</cp:coreProperties>
</file>